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lancsac-my.sharepoint.com/personal/menziess_lancaster_ac_uk/Documents/Echis paper/"/>
    </mc:Choice>
  </mc:AlternateContent>
  <xr:revisionPtr revIDLastSave="17" documentId="8_{7E83ECA7-EA7C-4706-83D5-CCFBB4A7795D}" xr6:coauthVersionLast="47" xr6:coauthVersionMax="47" xr10:uidLastSave="{352329F5-BD23-4C2D-B3ED-97F17441B3F9}"/>
  <bookViews>
    <workbookView xWindow="-28920" yWindow="-120" windowWidth="29040" windowHeight="15840" activeTab="2" xr2:uid="{ABB66510-F5B9-D643-88B6-9059D4F1E456}"/>
  </bookViews>
  <sheets>
    <sheet name="ED100 survival times" sheetId="1" r:id="rId1"/>
    <sheet name="5 x LD50 survival times" sheetId="2" r:id="rId2"/>
    <sheet name="ED50 surviva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3" l="1"/>
  <c r="D20" i="3"/>
  <c r="D19" i="3"/>
  <c r="D18" i="3"/>
  <c r="D14" i="3"/>
  <c r="D13" i="3"/>
  <c r="D12" i="3"/>
  <c r="D11" i="3"/>
  <c r="Y4" i="2"/>
  <c r="Y3" i="2"/>
  <c r="Y2" i="2"/>
  <c r="X8" i="1"/>
  <c r="Q8" i="1"/>
  <c r="P8" i="1"/>
  <c r="O8" i="1"/>
  <c r="N8" i="1"/>
  <c r="M8" i="1"/>
  <c r="X4" i="1"/>
  <c r="P4" i="1"/>
  <c r="O4" i="1"/>
  <c r="N4" i="1"/>
  <c r="M4" i="1"/>
  <c r="X7" i="1"/>
  <c r="X6" i="1"/>
  <c r="X3" i="1"/>
  <c r="O3" i="1"/>
  <c r="N3" i="1"/>
  <c r="M3" i="1"/>
  <c r="X2" i="1"/>
  <c r="M2" i="1"/>
</calcChain>
</file>

<file path=xl/sharedStrings.xml><?xml version="1.0" encoding="utf-8"?>
<sst xmlns="http://schemas.openxmlformats.org/spreadsheetml/2006/main" count="98" uniqueCount="33">
  <si>
    <t>Venom</t>
  </si>
  <si>
    <t>Dose</t>
  </si>
  <si>
    <t>Antivenom</t>
  </si>
  <si>
    <t>Time of injection</t>
  </si>
  <si>
    <t>Time of death 1</t>
  </si>
  <si>
    <t>Time of death 2</t>
  </si>
  <si>
    <t>Time of death 3</t>
  </si>
  <si>
    <t>Time of death 4</t>
  </si>
  <si>
    <t>Time of death 5</t>
  </si>
  <si>
    <t>SAIMR</t>
  </si>
  <si>
    <t>Survived</t>
  </si>
  <si>
    <t>165.5 ug</t>
  </si>
  <si>
    <t>25 uL</t>
  </si>
  <si>
    <t>30 uL</t>
  </si>
  <si>
    <t>Minutes</t>
  </si>
  <si>
    <t>Hours</t>
  </si>
  <si>
    <t>ETG</t>
  </si>
  <si>
    <t>100 uL</t>
  </si>
  <si>
    <t>89.3 ug</t>
  </si>
  <si>
    <t>None</t>
  </si>
  <si>
    <t>EchRom CAM</t>
  </si>
  <si>
    <t>EchOce GHA</t>
  </si>
  <si>
    <t>91 ug</t>
  </si>
  <si>
    <t>Mean survival time</t>
  </si>
  <si>
    <t>EchRom NGA</t>
  </si>
  <si>
    <t>Echiven</t>
  </si>
  <si>
    <t>N</t>
  </si>
  <si>
    <t>Deaths</t>
  </si>
  <si>
    <t>Survival</t>
  </si>
  <si>
    <t>EchRom NGA vs ETG</t>
  </si>
  <si>
    <t>EchRom NGA vs Echiven</t>
  </si>
  <si>
    <t>EchRom NGA vs SAIMR Echis</t>
  </si>
  <si>
    <t>Dose u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0" fontId="0" fillId="0" borderId="0" xfId="0" applyNumberFormat="1"/>
    <xf numFmtId="0" fontId="1" fillId="0" borderId="0" xfId="0" applyFont="1"/>
    <xf numFmtId="0" fontId="3" fillId="0" borderId="0" xfId="0" applyFont="1"/>
    <xf numFmtId="20" fontId="3" fillId="0" borderId="0" xfId="0" applyNumberFormat="1" applyFont="1"/>
    <xf numFmtId="164" fontId="4" fillId="0" borderId="0" xfId="0" applyNumberFormat="1" applyFont="1"/>
    <xf numFmtId="164" fontId="5" fillId="0" borderId="0" xfId="0" applyNumberFormat="1" applyFont="1"/>
    <xf numFmtId="164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6B3E4-E1F4-7049-84FC-16535E7EAA2A}">
  <dimension ref="A1:Y8"/>
  <sheetViews>
    <sheetView workbookViewId="0">
      <selection activeCell="F18" sqref="F18"/>
    </sheetView>
  </sheetViews>
  <sheetFormatPr defaultColWidth="11" defaultRowHeight="15.75" x14ac:dyDescent="0.25"/>
  <cols>
    <col min="1" max="1" width="11.5" bestFit="1" customWidth="1"/>
    <col min="5" max="5" width="15" bestFit="1" customWidth="1"/>
    <col min="7" max="11" width="14.125" bestFit="1" customWidth="1"/>
    <col min="24" max="24" width="18.25" bestFit="1" customWidth="1"/>
  </cols>
  <sheetData>
    <row r="1" spans="1:25" s="2" customFormat="1" x14ac:dyDescent="0.25">
      <c r="A1" s="2" t="s">
        <v>0</v>
      </c>
      <c r="B1" s="2" t="s">
        <v>1</v>
      </c>
      <c r="C1" s="2" t="s">
        <v>2</v>
      </c>
      <c r="D1" s="2" t="s">
        <v>1</v>
      </c>
      <c r="E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M1" s="2" t="s">
        <v>15</v>
      </c>
      <c r="S1" s="2" t="s">
        <v>14</v>
      </c>
      <c r="X1" s="2" t="s">
        <v>23</v>
      </c>
    </row>
    <row r="2" spans="1:25" x14ac:dyDescent="0.25">
      <c r="A2" s="3" t="s">
        <v>20</v>
      </c>
      <c r="B2" s="3" t="s">
        <v>11</v>
      </c>
      <c r="C2" s="3" t="s">
        <v>9</v>
      </c>
      <c r="D2" s="3" t="s">
        <v>12</v>
      </c>
      <c r="E2" s="4">
        <v>0.44513888888888892</v>
      </c>
      <c r="F2" s="3"/>
      <c r="G2" s="4">
        <v>0.53541666666666665</v>
      </c>
      <c r="H2" s="3" t="s">
        <v>10</v>
      </c>
      <c r="I2" s="3" t="s">
        <v>10</v>
      </c>
      <c r="J2" s="3" t="s">
        <v>10</v>
      </c>
      <c r="K2" s="3" t="s">
        <v>10</v>
      </c>
      <c r="L2" s="3"/>
      <c r="M2" s="4">
        <f>G2-E2</f>
        <v>9.0277777777777735E-2</v>
      </c>
      <c r="N2" s="4">
        <v>0.25</v>
      </c>
      <c r="O2" s="4">
        <v>0.25</v>
      </c>
      <c r="P2" s="4">
        <v>0.25</v>
      </c>
      <c r="Q2" s="4">
        <v>0.25</v>
      </c>
      <c r="R2" s="3" t="s">
        <v>9</v>
      </c>
      <c r="S2" s="3">
        <v>130</v>
      </c>
      <c r="T2" s="3">
        <v>360</v>
      </c>
      <c r="U2" s="3">
        <v>360</v>
      </c>
      <c r="V2" s="3">
        <v>360</v>
      </c>
      <c r="W2" s="3">
        <v>360</v>
      </c>
      <c r="X2" s="6">
        <f t="shared" ref="X2:X8" si="0">AVERAGE(S2:W2)</f>
        <v>314</v>
      </c>
      <c r="Y2" s="3"/>
    </row>
    <row r="3" spans="1:25" x14ac:dyDescent="0.25">
      <c r="A3" s="3" t="s">
        <v>20</v>
      </c>
      <c r="B3" s="3" t="s">
        <v>11</v>
      </c>
      <c r="C3" s="3" t="s">
        <v>25</v>
      </c>
      <c r="D3" s="3" t="s">
        <v>13</v>
      </c>
      <c r="E3" s="4">
        <v>0.47291666666666665</v>
      </c>
      <c r="F3" s="3"/>
      <c r="G3" s="4">
        <v>0.51250000000000007</v>
      </c>
      <c r="H3" s="4">
        <v>0.5131944444444444</v>
      </c>
      <c r="I3" s="4">
        <v>0.59236111111111112</v>
      </c>
      <c r="J3" s="3" t="s">
        <v>10</v>
      </c>
      <c r="K3" s="3" t="s">
        <v>10</v>
      </c>
      <c r="L3" s="3"/>
      <c r="M3" s="4">
        <f>G3-$E$3</f>
        <v>3.9583333333333415E-2</v>
      </c>
      <c r="N3" s="4">
        <f t="shared" ref="N3:O3" si="1">H3-$E$3</f>
        <v>4.0277777777777746E-2</v>
      </c>
      <c r="O3" s="4">
        <f t="shared" si="1"/>
        <v>0.11944444444444446</v>
      </c>
      <c r="P3" s="4">
        <v>0.25</v>
      </c>
      <c r="Q3" s="4">
        <v>0.25</v>
      </c>
      <c r="R3" s="3" t="s">
        <v>25</v>
      </c>
      <c r="S3" s="3">
        <v>57</v>
      </c>
      <c r="T3" s="3">
        <v>58</v>
      </c>
      <c r="U3" s="3">
        <v>172</v>
      </c>
      <c r="V3" s="3">
        <v>360</v>
      </c>
      <c r="W3" s="3">
        <v>360</v>
      </c>
      <c r="X3" s="6">
        <f t="shared" si="0"/>
        <v>201.4</v>
      </c>
      <c r="Y3" s="3"/>
    </row>
    <row r="4" spans="1:25" x14ac:dyDescent="0.25">
      <c r="A4" s="3" t="s">
        <v>20</v>
      </c>
      <c r="B4" s="3" t="s">
        <v>11</v>
      </c>
      <c r="C4" s="3" t="s">
        <v>16</v>
      </c>
      <c r="D4" s="3" t="s">
        <v>17</v>
      </c>
      <c r="E4" s="4">
        <v>0.42499999999999999</v>
      </c>
      <c r="F4" s="3"/>
      <c r="G4" s="4">
        <v>0.43263888888888885</v>
      </c>
      <c r="H4" s="4">
        <v>0.44444444444444442</v>
      </c>
      <c r="I4" s="4">
        <v>0.44930555555555557</v>
      </c>
      <c r="J4" s="4">
        <v>0.46736111111111112</v>
      </c>
      <c r="K4" s="3" t="s">
        <v>10</v>
      </c>
      <c r="L4" s="3"/>
      <c r="M4" s="4">
        <f>G4-$E$4</f>
        <v>7.6388888888888618E-3</v>
      </c>
      <c r="N4" s="4">
        <f>H4-$E$4</f>
        <v>1.9444444444444431E-2</v>
      </c>
      <c r="O4" s="4">
        <f>I4-$E$4</f>
        <v>2.430555555555558E-2</v>
      </c>
      <c r="P4" s="4">
        <f>J4-$E$4</f>
        <v>4.2361111111111127E-2</v>
      </c>
      <c r="Q4" s="4">
        <v>0.25</v>
      </c>
      <c r="R4" s="3" t="s">
        <v>16</v>
      </c>
      <c r="S4" s="3">
        <v>11</v>
      </c>
      <c r="T4" s="3">
        <v>28</v>
      </c>
      <c r="U4" s="3">
        <v>35</v>
      </c>
      <c r="V4" s="3">
        <v>61</v>
      </c>
      <c r="W4" s="3">
        <v>360</v>
      </c>
      <c r="X4" s="6">
        <f>AVERAGE(S4:W4)</f>
        <v>99</v>
      </c>
      <c r="Y4" s="3"/>
    </row>
    <row r="5" spans="1:25" x14ac:dyDescent="0.25">
      <c r="M5" s="1"/>
      <c r="N5" s="1"/>
      <c r="O5" s="1"/>
      <c r="P5" s="1"/>
      <c r="Q5" s="1"/>
      <c r="X5" s="5"/>
    </row>
    <row r="6" spans="1:25" x14ac:dyDescent="0.25">
      <c r="A6" t="s">
        <v>21</v>
      </c>
      <c r="B6" t="s">
        <v>22</v>
      </c>
      <c r="C6" t="s">
        <v>9</v>
      </c>
      <c r="D6" t="s">
        <v>12</v>
      </c>
      <c r="E6" s="1">
        <v>0.4291666666666667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M6" s="1">
        <v>0.25</v>
      </c>
      <c r="N6" s="1">
        <v>0.25</v>
      </c>
      <c r="O6" s="1">
        <v>0.25</v>
      </c>
      <c r="P6" s="1">
        <v>0.25</v>
      </c>
      <c r="Q6" s="1">
        <v>0.25</v>
      </c>
      <c r="R6" t="s">
        <v>9</v>
      </c>
      <c r="S6">
        <v>360</v>
      </c>
      <c r="T6">
        <v>360</v>
      </c>
      <c r="U6">
        <v>360</v>
      </c>
      <c r="V6">
        <v>360</v>
      </c>
      <c r="W6">
        <v>360</v>
      </c>
      <c r="X6" s="7">
        <f t="shared" si="0"/>
        <v>360</v>
      </c>
    </row>
    <row r="7" spans="1:25" x14ac:dyDescent="0.25">
      <c r="A7" t="s">
        <v>21</v>
      </c>
      <c r="B7" t="s">
        <v>22</v>
      </c>
      <c r="C7" t="s">
        <v>25</v>
      </c>
      <c r="D7" t="s">
        <v>13</v>
      </c>
      <c r="E7" s="1">
        <v>0.43958333333333338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M7" s="1">
        <v>0.25</v>
      </c>
      <c r="N7" s="1">
        <v>0.25</v>
      </c>
      <c r="O7" s="1">
        <v>0.25</v>
      </c>
      <c r="P7" s="1">
        <v>0.25</v>
      </c>
      <c r="Q7" s="1">
        <v>0.25</v>
      </c>
      <c r="R7" t="s">
        <v>25</v>
      </c>
      <c r="S7">
        <v>360</v>
      </c>
      <c r="T7">
        <v>360</v>
      </c>
      <c r="U7">
        <v>360</v>
      </c>
      <c r="V7">
        <v>360</v>
      </c>
      <c r="W7">
        <v>360</v>
      </c>
      <c r="X7" s="7">
        <f t="shared" si="0"/>
        <v>360</v>
      </c>
    </row>
    <row r="8" spans="1:25" x14ac:dyDescent="0.25">
      <c r="A8" t="s">
        <v>21</v>
      </c>
      <c r="B8" t="s">
        <v>22</v>
      </c>
      <c r="C8" t="s">
        <v>16</v>
      </c>
      <c r="D8" t="s">
        <v>17</v>
      </c>
      <c r="E8" s="1">
        <v>0.4513888888888889</v>
      </c>
      <c r="G8" s="1">
        <v>0.49305555555555558</v>
      </c>
      <c r="H8" s="1">
        <v>0.55208333333333337</v>
      </c>
      <c r="I8" s="1">
        <v>0.47361111111111115</v>
      </c>
      <c r="J8" s="1">
        <v>0.50069444444444444</v>
      </c>
      <c r="K8" s="1">
        <v>0.56805555555555554</v>
      </c>
      <c r="M8" s="1">
        <f>G8-$E$8</f>
        <v>4.1666666666666685E-2</v>
      </c>
      <c r="N8" s="1">
        <f t="shared" ref="N8:Q8" si="2">H8-$E$8</f>
        <v>0.10069444444444448</v>
      </c>
      <c r="O8" s="1">
        <f t="shared" si="2"/>
        <v>2.2222222222222254E-2</v>
      </c>
      <c r="P8" s="1">
        <f t="shared" si="2"/>
        <v>4.9305555555555547E-2</v>
      </c>
      <c r="Q8" s="1">
        <f t="shared" si="2"/>
        <v>0.11666666666666664</v>
      </c>
      <c r="R8" t="s">
        <v>16</v>
      </c>
      <c r="S8">
        <v>60</v>
      </c>
      <c r="T8">
        <v>145</v>
      </c>
      <c r="U8">
        <v>32</v>
      </c>
      <c r="V8">
        <v>71</v>
      </c>
      <c r="W8">
        <v>168</v>
      </c>
      <c r="X8" s="7">
        <f t="shared" si="0"/>
        <v>95.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51353-F87F-EB4F-8FB3-8DDD5E22BF83}">
  <dimension ref="A1:Y4"/>
  <sheetViews>
    <sheetView workbookViewId="0">
      <selection activeCell="E13" sqref="E13"/>
    </sheetView>
  </sheetViews>
  <sheetFormatPr defaultColWidth="11" defaultRowHeight="15.75" x14ac:dyDescent="0.25"/>
  <cols>
    <col min="1" max="1" width="17.625" bestFit="1" customWidth="1"/>
  </cols>
  <sheetData>
    <row r="1" spans="1:25" s="2" customFormat="1" x14ac:dyDescent="0.25">
      <c r="A1" s="2" t="s">
        <v>0</v>
      </c>
      <c r="B1" s="2" t="s">
        <v>1</v>
      </c>
      <c r="C1" s="2" t="s">
        <v>2</v>
      </c>
      <c r="D1" s="2" t="s">
        <v>1</v>
      </c>
      <c r="E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M1" s="2" t="s">
        <v>15</v>
      </c>
      <c r="S1" s="2" t="s">
        <v>14</v>
      </c>
      <c r="Y1" s="2" t="s">
        <v>23</v>
      </c>
    </row>
    <row r="2" spans="1:25" x14ac:dyDescent="0.25">
      <c r="A2" t="s">
        <v>20</v>
      </c>
      <c r="B2" t="s">
        <v>11</v>
      </c>
      <c r="C2" t="s">
        <v>19</v>
      </c>
      <c r="E2" s="1">
        <v>0.4993055555555555</v>
      </c>
      <c r="G2" s="1">
        <v>0.5</v>
      </c>
      <c r="H2" s="1">
        <v>0.50555555555555554</v>
      </c>
      <c r="I2" s="1">
        <v>0.50763888888888886</v>
      </c>
      <c r="J2" s="1">
        <v>0.51180555555555551</v>
      </c>
      <c r="K2" s="1">
        <v>0.54791666666666672</v>
      </c>
      <c r="M2" s="1">
        <v>6.9444444444449749E-4</v>
      </c>
      <c r="N2" s="1">
        <v>6.2500000000000333E-3</v>
      </c>
      <c r="O2" s="1">
        <v>8.3333333333333592E-3</v>
      </c>
      <c r="P2" s="1">
        <v>1.2500000000000011E-2</v>
      </c>
      <c r="Q2" s="1">
        <v>4.8611111111111216E-2</v>
      </c>
      <c r="S2">
        <v>1</v>
      </c>
      <c r="T2">
        <v>9</v>
      </c>
      <c r="U2">
        <v>12</v>
      </c>
      <c r="V2">
        <v>18</v>
      </c>
      <c r="W2">
        <v>70</v>
      </c>
      <c r="Y2">
        <f>AVERAGE(S2:W2)</f>
        <v>22</v>
      </c>
    </row>
    <row r="3" spans="1:25" x14ac:dyDescent="0.25">
      <c r="A3" t="s">
        <v>21</v>
      </c>
      <c r="B3" t="s">
        <v>22</v>
      </c>
      <c r="C3" t="s">
        <v>19</v>
      </c>
      <c r="E3" s="1">
        <v>0.40902777777777777</v>
      </c>
      <c r="G3" s="1">
        <v>0.41388888888888892</v>
      </c>
      <c r="H3" s="1">
        <v>0.4145833333333333</v>
      </c>
      <c r="I3" s="1">
        <v>0.41666666666666669</v>
      </c>
      <c r="J3" s="1">
        <v>0.42499999999999999</v>
      </c>
      <c r="K3" s="1">
        <v>0.4236111111111111</v>
      </c>
      <c r="M3" s="1">
        <v>4.8611111111111494E-3</v>
      </c>
      <c r="N3" s="1">
        <v>5.5555555555555358E-3</v>
      </c>
      <c r="O3" s="1">
        <v>7.6388888888889173E-3</v>
      </c>
      <c r="P3" s="1">
        <v>1.5972222222222221E-2</v>
      </c>
      <c r="Q3" s="1">
        <v>1.4583333333333337E-2</v>
      </c>
      <c r="S3">
        <v>2</v>
      </c>
      <c r="T3">
        <v>3</v>
      </c>
      <c r="U3">
        <v>3</v>
      </c>
      <c r="V3">
        <v>5</v>
      </c>
      <c r="W3">
        <v>6</v>
      </c>
      <c r="Y3">
        <f>AVERAGE(S3:W3)</f>
        <v>3.8</v>
      </c>
    </row>
    <row r="4" spans="1:25" x14ac:dyDescent="0.25">
      <c r="A4" t="s">
        <v>24</v>
      </c>
      <c r="B4" t="s">
        <v>18</v>
      </c>
      <c r="C4" t="s">
        <v>19</v>
      </c>
      <c r="E4" s="1">
        <v>0.49374999999999997</v>
      </c>
      <c r="G4" s="1">
        <v>0.49444444444444446</v>
      </c>
      <c r="H4" s="1">
        <v>0.49513888888888885</v>
      </c>
      <c r="I4" s="1">
        <v>0.49861111111111112</v>
      </c>
      <c r="J4" s="1">
        <v>0.51597222222222217</v>
      </c>
      <c r="K4" t="s">
        <v>10</v>
      </c>
      <c r="M4" s="1">
        <v>6.9444444444449749E-4</v>
      </c>
      <c r="N4" s="1">
        <v>1.388888888888884E-3</v>
      </c>
      <c r="O4" s="1">
        <v>4.8611111111111494E-3</v>
      </c>
      <c r="P4" s="1">
        <v>2.2222222222222199E-2</v>
      </c>
      <c r="Q4" s="1">
        <v>0.25</v>
      </c>
      <c r="S4">
        <v>1</v>
      </c>
      <c r="T4">
        <v>2</v>
      </c>
      <c r="U4">
        <v>7</v>
      </c>
      <c r="V4">
        <v>32</v>
      </c>
      <c r="W4">
        <v>360</v>
      </c>
      <c r="Y4">
        <f>AVERAGE(S4:W4)</f>
        <v>80.4000000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4A08D-4FBF-4436-B2E0-4F8CF62090D9}">
  <dimension ref="A1:D21"/>
  <sheetViews>
    <sheetView tabSelected="1" workbookViewId="0">
      <selection activeCell="I20" sqref="I20"/>
    </sheetView>
  </sheetViews>
  <sheetFormatPr defaultRowHeight="15.75" x14ac:dyDescent="0.25"/>
  <cols>
    <col min="1" max="1" width="24.375" bestFit="1" customWidth="1"/>
  </cols>
  <sheetData>
    <row r="1" spans="1:4" x14ac:dyDescent="0.25">
      <c r="A1" t="s">
        <v>29</v>
      </c>
    </row>
    <row r="2" spans="1:4" x14ac:dyDescent="0.25">
      <c r="A2" t="s">
        <v>32</v>
      </c>
      <c r="B2" t="s">
        <v>26</v>
      </c>
      <c r="C2" t="s">
        <v>27</v>
      </c>
      <c r="D2" t="s">
        <v>28</v>
      </c>
    </row>
    <row r="3" spans="1:4" x14ac:dyDescent="0.25">
      <c r="A3">
        <v>10</v>
      </c>
      <c r="B3">
        <v>5</v>
      </c>
      <c r="C3">
        <v>5</v>
      </c>
      <c r="D3">
        <v>0</v>
      </c>
    </row>
    <row r="4" spans="1:4" x14ac:dyDescent="0.25">
      <c r="A4">
        <v>20</v>
      </c>
      <c r="B4">
        <v>5</v>
      </c>
      <c r="C4">
        <v>4</v>
      </c>
      <c r="D4">
        <v>1</v>
      </c>
    </row>
    <row r="5" spans="1:4" x14ac:dyDescent="0.25">
      <c r="A5">
        <v>50</v>
      </c>
      <c r="B5">
        <v>4</v>
      </c>
      <c r="C5">
        <v>3</v>
      </c>
      <c r="D5">
        <v>1</v>
      </c>
    </row>
    <row r="6" spans="1:4" x14ac:dyDescent="0.25">
      <c r="A6">
        <v>75</v>
      </c>
      <c r="B6">
        <v>5</v>
      </c>
      <c r="C6">
        <v>1</v>
      </c>
      <c r="D6">
        <v>4</v>
      </c>
    </row>
    <row r="7" spans="1:4" x14ac:dyDescent="0.25">
      <c r="A7">
        <v>100</v>
      </c>
      <c r="B7">
        <v>5</v>
      </c>
      <c r="C7">
        <v>1</v>
      </c>
      <c r="D7">
        <v>4</v>
      </c>
    </row>
    <row r="9" spans="1:4" x14ac:dyDescent="0.25">
      <c r="A9" t="s">
        <v>30</v>
      </c>
    </row>
    <row r="10" spans="1:4" x14ac:dyDescent="0.25">
      <c r="A10" t="s">
        <v>32</v>
      </c>
      <c r="B10" t="s">
        <v>26</v>
      </c>
      <c r="C10" t="s">
        <v>27</v>
      </c>
      <c r="D10" t="s">
        <v>28</v>
      </c>
    </row>
    <row r="11" spans="1:4" x14ac:dyDescent="0.25">
      <c r="A11">
        <v>1</v>
      </c>
      <c r="B11">
        <v>5</v>
      </c>
      <c r="C11">
        <v>5</v>
      </c>
      <c r="D11">
        <f>B11-C11</f>
        <v>0</v>
      </c>
    </row>
    <row r="12" spans="1:4" x14ac:dyDescent="0.25">
      <c r="A12">
        <v>7.5</v>
      </c>
      <c r="B12">
        <v>5</v>
      </c>
      <c r="C12">
        <v>4</v>
      </c>
      <c r="D12">
        <f>B12-C12</f>
        <v>1</v>
      </c>
    </row>
    <row r="13" spans="1:4" x14ac:dyDescent="0.25">
      <c r="A13">
        <v>15</v>
      </c>
      <c r="B13">
        <v>4</v>
      </c>
      <c r="C13">
        <v>2</v>
      </c>
      <c r="D13">
        <f>B13-C13</f>
        <v>2</v>
      </c>
    </row>
    <row r="14" spans="1:4" x14ac:dyDescent="0.25">
      <c r="A14">
        <v>30</v>
      </c>
      <c r="B14">
        <v>4</v>
      </c>
      <c r="C14">
        <v>0</v>
      </c>
      <c r="D14">
        <f>B14-C14</f>
        <v>4</v>
      </c>
    </row>
    <row r="16" spans="1:4" x14ac:dyDescent="0.25">
      <c r="A16" t="s">
        <v>31</v>
      </c>
    </row>
    <row r="17" spans="1:4" x14ac:dyDescent="0.25">
      <c r="A17" t="s">
        <v>32</v>
      </c>
      <c r="B17" t="s">
        <v>26</v>
      </c>
      <c r="C17" t="s">
        <v>27</v>
      </c>
      <c r="D17" t="s">
        <v>28</v>
      </c>
    </row>
    <row r="18" spans="1:4" x14ac:dyDescent="0.25">
      <c r="A18">
        <v>1</v>
      </c>
      <c r="B18">
        <v>5</v>
      </c>
      <c r="C18">
        <v>5</v>
      </c>
      <c r="D18">
        <f>B18-C18</f>
        <v>0</v>
      </c>
    </row>
    <row r="19" spans="1:4" x14ac:dyDescent="0.25">
      <c r="A19">
        <v>5</v>
      </c>
      <c r="B19">
        <v>5</v>
      </c>
      <c r="C19">
        <v>4</v>
      </c>
      <c r="D19">
        <f t="shared" ref="D19:D21" si="0">B19-C19</f>
        <v>1</v>
      </c>
    </row>
    <row r="20" spans="1:4" x14ac:dyDescent="0.25">
      <c r="A20">
        <v>10</v>
      </c>
      <c r="B20">
        <v>5</v>
      </c>
      <c r="C20">
        <v>1</v>
      </c>
      <c r="D20">
        <f t="shared" si="0"/>
        <v>4</v>
      </c>
    </row>
    <row r="21" spans="1:4" x14ac:dyDescent="0.25">
      <c r="A21">
        <v>25</v>
      </c>
      <c r="B21">
        <v>4</v>
      </c>
      <c r="C21">
        <v>0</v>
      </c>
      <c r="D21">
        <f t="shared" si="0"/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100 survival times</vt:lpstr>
      <vt:lpstr>5 x LD50 survival times</vt:lpstr>
      <vt:lpstr>ED50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nzies, Stefanie</cp:lastModifiedBy>
  <dcterms:created xsi:type="dcterms:W3CDTF">2022-09-08T18:48:21Z</dcterms:created>
  <dcterms:modified xsi:type="dcterms:W3CDTF">2025-06-13T07:30:53Z</dcterms:modified>
</cp:coreProperties>
</file>